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" uniqueCount="44">
  <si>
    <t xml:space="preserve">Supplementary Table 9 Primers used for molecular identification</t>
  </si>
  <si>
    <t xml:space="preserve">No.</t>
  </si>
  <si>
    <t xml:space="preserve">Forward Primer</t>
  </si>
  <si>
    <t xml:space="preserve">Reverse Primer</t>
  </si>
  <si>
    <t xml:space="preserve">GATGGCTACCTCCCTTTGTA</t>
  </si>
  <si>
    <t xml:space="preserve">CGTAAGGAAGCCTAGCAAAA</t>
  </si>
  <si>
    <t xml:space="preserve">GTATCCGCCCACAAATAAAG</t>
  </si>
  <si>
    <t xml:space="preserve">GCATCGTGAGAGAAAGTGAA</t>
  </si>
  <si>
    <t xml:space="preserve">ACCAACAATGGTGACCTCTT</t>
  </si>
  <si>
    <t xml:space="preserve">CCCTCCATAACCAAAAGTTG</t>
  </si>
  <si>
    <t xml:space="preserve">AGTCGCCCCTTCTCTAATTT</t>
  </si>
  <si>
    <t xml:space="preserve">TGTAAACCGAACTCGTTGTG</t>
  </si>
  <si>
    <t xml:space="preserve">ATCTCTCTGTCTCCCCCTTC</t>
  </si>
  <si>
    <t xml:space="preserve">GCATATCTGGCGGGTATAAT</t>
  </si>
  <si>
    <t xml:space="preserve">GGAGCCAGAAGTTGAGAAAA</t>
  </si>
  <si>
    <t xml:space="preserve">TTCGGCTTCTGCTTTTACTT</t>
  </si>
  <si>
    <t xml:space="preserve">AATGGTCCTGCTCCAGATT</t>
  </si>
  <si>
    <t xml:space="preserve">AATCGTCGTCGTCGAATTAT</t>
  </si>
  <si>
    <t xml:space="preserve">CCATGTCCGTATCCATGTTA</t>
  </si>
  <si>
    <t xml:space="preserve">TAAGGCAAGATAGGGTCAGG</t>
  </si>
  <si>
    <t xml:space="preserve">ATCTGTTTCCGTACCCTCAA</t>
  </si>
  <si>
    <t xml:space="preserve">ATGGTTGCCCAAACAATACT</t>
  </si>
  <si>
    <t xml:space="preserve">TTCGGGAAAGTTAGAGGAGA</t>
  </si>
  <si>
    <t xml:space="preserve">TCCTCAGAGCTCGGAATAGT</t>
  </si>
  <si>
    <t xml:space="preserve">TGGCAGAGATGAATGTAAGC</t>
  </si>
  <si>
    <t xml:space="preserve">GGTAACGGATGGAAAATCAC</t>
  </si>
  <si>
    <t xml:space="preserve">GAATCTCGAAAACCCCATCT</t>
  </si>
  <si>
    <t xml:space="preserve">ATTTGGAAGCGAAGTACCAG</t>
  </si>
  <si>
    <t xml:space="preserve">AGAAGAGGTTGACGGTGAAG</t>
  </si>
  <si>
    <t xml:space="preserve">TGAGTGAAGAACCTGCACAT</t>
  </si>
  <si>
    <t xml:space="preserve">GCCAAATAGGTCACACACAA</t>
  </si>
  <si>
    <t xml:space="preserve">AGCGAGAAGGAGACAGAAAA</t>
  </si>
  <si>
    <t xml:space="preserve">GACTACCACCCACACTTCAAC</t>
  </si>
  <si>
    <t xml:space="preserve">TTGGTGTGTGGCAAATGTAT</t>
  </si>
  <si>
    <t xml:space="preserve">TCCTCGGATTATCAAAACCT</t>
  </si>
  <si>
    <t xml:space="preserve">TGAAGAGGACATTGATGACG</t>
  </si>
  <si>
    <t xml:space="preserve">GAACTAGCCACATGATGCAC</t>
  </si>
  <si>
    <t xml:space="preserve">TTGTTGAGGCATTAGTTTGC</t>
  </si>
  <si>
    <t xml:space="preserve">GCTTTGCTTTGGAATGAGAT</t>
  </si>
  <si>
    <t xml:space="preserve"> ATACTGCAACCCCTCACACT</t>
  </si>
  <si>
    <t xml:space="preserve">TGGAGGAGGGTGTAACATCT</t>
  </si>
  <si>
    <t xml:space="preserve">GGCATTCAAGGAGATGAGTT</t>
  </si>
  <si>
    <t xml:space="preserve">AGGAACCGATTCAAAGCTAA</t>
  </si>
  <si>
    <t xml:space="preserve">TTTCCCCATTCTTGGTTAAG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b val="true"/>
      <sz val="1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6" activeCellId="0" sqref="E6"/>
    </sheetView>
  </sheetViews>
  <sheetFormatPr defaultColWidth="8.9921875" defaultRowHeight="1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33.49"/>
    <col collapsed="false" customWidth="true" hidden="false" outlineLevel="0" max="3" min="3" style="1" width="31.49"/>
    <col collapsed="false" customWidth="false" hidden="false" outlineLevel="0" max="257" min="4" style="1" width="8.99"/>
  </cols>
  <sheetData>
    <row r="1" customFormat="false" ht="31.5" hidden="false" customHeight="true" outlineLevel="0" collapsed="false">
      <c r="A1" s="2" t="s">
        <v>0</v>
      </c>
      <c r="B1" s="2"/>
      <c r="C1" s="2"/>
      <c r="D1" s="2"/>
    </row>
    <row r="2" customFormat="false" ht="15" hidden="false" customHeight="false" outlineLevel="0" collapsed="false">
      <c r="A2" s="3" t="s">
        <v>1</v>
      </c>
      <c r="B2" s="4" t="s">
        <v>2</v>
      </c>
      <c r="C2" s="4" t="s">
        <v>3</v>
      </c>
    </row>
    <row r="3" customFormat="false" ht="15" hidden="false" customHeight="false" outlineLevel="0" collapsed="false">
      <c r="A3" s="5" t="n">
        <v>1</v>
      </c>
      <c r="B3" s="6" t="s">
        <v>4</v>
      </c>
      <c r="C3" s="6" t="s">
        <v>5</v>
      </c>
    </row>
    <row r="4" customFormat="false" ht="15" hidden="false" customHeight="false" outlineLevel="0" collapsed="false">
      <c r="A4" s="5" t="n">
        <v>2</v>
      </c>
      <c r="B4" s="7" t="s">
        <v>6</v>
      </c>
      <c r="C4" s="7" t="s">
        <v>7</v>
      </c>
    </row>
    <row r="5" customFormat="false" ht="15" hidden="false" customHeight="false" outlineLevel="0" collapsed="false">
      <c r="A5" s="5" t="n">
        <v>3</v>
      </c>
      <c r="B5" s="7" t="s">
        <v>8</v>
      </c>
      <c r="C5" s="7" t="s">
        <v>9</v>
      </c>
    </row>
    <row r="6" customFormat="false" ht="15" hidden="false" customHeight="false" outlineLevel="0" collapsed="false">
      <c r="A6" s="5" t="n">
        <v>4</v>
      </c>
      <c r="B6" s="7" t="s">
        <v>10</v>
      </c>
      <c r="C6" s="7" t="s">
        <v>11</v>
      </c>
    </row>
    <row r="7" customFormat="false" ht="15" hidden="false" customHeight="false" outlineLevel="0" collapsed="false">
      <c r="A7" s="5" t="n">
        <v>5</v>
      </c>
      <c r="B7" s="7" t="s">
        <v>12</v>
      </c>
      <c r="C7" s="7" t="s">
        <v>13</v>
      </c>
    </row>
    <row r="8" customFormat="false" ht="15" hidden="false" customHeight="false" outlineLevel="0" collapsed="false">
      <c r="A8" s="5" t="n">
        <v>6</v>
      </c>
      <c r="B8" s="7" t="s">
        <v>14</v>
      </c>
      <c r="C8" s="7" t="s">
        <v>15</v>
      </c>
    </row>
    <row r="9" customFormat="false" ht="15" hidden="false" customHeight="false" outlineLevel="0" collapsed="false">
      <c r="A9" s="5" t="n">
        <v>7</v>
      </c>
      <c r="B9" s="7" t="s">
        <v>16</v>
      </c>
      <c r="C9" s="7" t="s">
        <v>17</v>
      </c>
    </row>
    <row r="10" customFormat="false" ht="15" hidden="false" customHeight="false" outlineLevel="0" collapsed="false">
      <c r="A10" s="5" t="n">
        <v>8</v>
      </c>
      <c r="B10" s="7" t="s">
        <v>18</v>
      </c>
      <c r="C10" s="7" t="s">
        <v>19</v>
      </c>
    </row>
    <row r="11" customFormat="false" ht="15" hidden="false" customHeight="false" outlineLevel="0" collapsed="false">
      <c r="A11" s="5" t="n">
        <v>9</v>
      </c>
      <c r="B11" s="7" t="s">
        <v>20</v>
      </c>
      <c r="C11" s="7" t="s">
        <v>21</v>
      </c>
    </row>
    <row r="12" customFormat="false" ht="15" hidden="false" customHeight="false" outlineLevel="0" collapsed="false">
      <c r="A12" s="5" t="n">
        <v>10</v>
      </c>
      <c r="B12" s="7" t="s">
        <v>22</v>
      </c>
      <c r="C12" s="7" t="s">
        <v>23</v>
      </c>
    </row>
    <row r="13" customFormat="false" ht="15" hidden="false" customHeight="false" outlineLevel="0" collapsed="false">
      <c r="A13" s="5" t="n">
        <v>11</v>
      </c>
      <c r="B13" s="7" t="s">
        <v>24</v>
      </c>
      <c r="C13" s="7" t="s">
        <v>25</v>
      </c>
    </row>
    <row r="14" customFormat="false" ht="15" hidden="false" customHeight="false" outlineLevel="0" collapsed="false">
      <c r="A14" s="5" t="n">
        <v>12</v>
      </c>
      <c r="B14" s="8" t="s">
        <v>26</v>
      </c>
      <c r="C14" s="8" t="s">
        <v>27</v>
      </c>
    </row>
    <row r="15" customFormat="false" ht="15" hidden="false" customHeight="false" outlineLevel="0" collapsed="false">
      <c r="A15" s="5" t="n">
        <v>13</v>
      </c>
      <c r="B15" s="8" t="s">
        <v>28</v>
      </c>
      <c r="C15" s="8" t="s">
        <v>29</v>
      </c>
    </row>
    <row r="16" customFormat="false" ht="15" hidden="false" customHeight="false" outlineLevel="0" collapsed="false">
      <c r="A16" s="5" t="n">
        <v>14</v>
      </c>
      <c r="B16" s="8" t="s">
        <v>30</v>
      </c>
      <c r="C16" s="8" t="s">
        <v>31</v>
      </c>
    </row>
    <row r="17" customFormat="false" ht="15" hidden="false" customHeight="false" outlineLevel="0" collapsed="false">
      <c r="A17" s="5" t="n">
        <v>15</v>
      </c>
      <c r="B17" s="8" t="s">
        <v>32</v>
      </c>
      <c r="C17" s="8" t="s">
        <v>33</v>
      </c>
    </row>
    <row r="18" customFormat="false" ht="15" hidden="false" customHeight="false" outlineLevel="0" collapsed="false">
      <c r="A18" s="5" t="n">
        <v>16</v>
      </c>
      <c r="B18" s="8" t="s">
        <v>34</v>
      </c>
      <c r="C18" s="8" t="s">
        <v>35</v>
      </c>
    </row>
    <row r="19" customFormat="false" ht="15" hidden="false" customHeight="false" outlineLevel="0" collapsed="false">
      <c r="A19" s="5" t="n">
        <v>17</v>
      </c>
      <c r="B19" s="8" t="s">
        <v>36</v>
      </c>
      <c r="C19" s="8" t="s">
        <v>37</v>
      </c>
    </row>
    <row r="20" customFormat="false" ht="15" hidden="false" customHeight="false" outlineLevel="0" collapsed="false">
      <c r="A20" s="5" t="n">
        <v>18</v>
      </c>
      <c r="B20" s="8" t="s">
        <v>38</v>
      </c>
      <c r="C20" s="8" t="s">
        <v>39</v>
      </c>
    </row>
    <row r="21" customFormat="false" ht="15" hidden="false" customHeight="false" outlineLevel="0" collapsed="false">
      <c r="A21" s="5" t="n">
        <v>19</v>
      </c>
      <c r="B21" s="8" t="s">
        <v>40</v>
      </c>
      <c r="C21" s="8" t="s">
        <v>41</v>
      </c>
    </row>
    <row r="22" customFormat="false" ht="15" hidden="false" customHeight="false" outlineLevel="0" collapsed="false">
      <c r="A22" s="5" t="n">
        <v>20</v>
      </c>
      <c r="B22" s="7" t="s">
        <v>42</v>
      </c>
      <c r="C22" s="7" t="s">
        <v>43</v>
      </c>
    </row>
  </sheetData>
  <mergeCells count="1">
    <mergeCell ref="A1:D1"/>
  </mergeCells>
  <dataValidations count="1">
    <dataValidation allowBlank="true" errorStyle="stop" operator="between" promptTitle="输入单价" showDropDown="false" showErrorMessage="true" showInputMessage="true" sqref="B11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24T02:09:50Z</dcterms:created>
  <dc:creator>Administrator</dc:creator>
  <dc:description/>
  <cp:keywords/>
  <dc:language>en-US</dc:language>
  <cp:lastModifiedBy>Administrator</cp:lastModifiedBy>
  <dcterms:modified xsi:type="dcterms:W3CDTF">2017-08-26T09:06:1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206</vt:lpwstr>
  </property>
</Properties>
</file>